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Library</t>
  </si>
  <si>
    <t xml:space="preserve">Total sequences</t>
  </si>
  <si>
    <t xml:space="preserve">Uniquely mapped PETs</t>
  </si>
  <si>
    <t xml:space="preserve">Per cent</t>
  </si>
  <si>
    <t xml:space="preserve">Clusters</t>
  </si>
  <si>
    <t xml:space="preserve">Filtering</t>
  </si>
  <si>
    <t xml:space="preserve">Brain</t>
  </si>
  <si>
    <t xml:space="preserve">Intestine</t>
  </si>
  <si>
    <t xml:space="preserve">Kidney</t>
  </si>
  <si>
    <t xml:space="preserve">Muscle</t>
  </si>
  <si>
    <t xml:space="preserve">Liver</t>
  </si>
  <si>
    <t xml:space="preserve">Tailfin epidermis</t>
  </si>
  <si>
    <t xml:space="preserve">Lim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4.73"/>
    <col collapsed="false" customWidth="true" hidden="false" outlineLevel="0" max="3" min="3" style="0" width="16.82"/>
  </cols>
  <sheetData>
    <row r="1" customFormat="false" ht="23.8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</row>
    <row r="2" customFormat="false" ht="12.8" hidden="false" customHeight="false" outlineLevel="0" collapsed="false">
      <c r="A2" s="4" t="s">
        <v>6</v>
      </c>
      <c r="B2" s="0" t="n">
        <v>20799532</v>
      </c>
      <c r="C2" s="0" t="n">
        <v>7723467</v>
      </c>
      <c r="D2" s="5" t="n">
        <v>37.1328883746038</v>
      </c>
      <c r="E2" s="0" t="n">
        <v>366523</v>
      </c>
      <c r="F2" s="0" t="n">
        <v>287331</v>
      </c>
    </row>
    <row r="3" customFormat="false" ht="12.8" hidden="false" customHeight="false" outlineLevel="0" collapsed="false">
      <c r="A3" s="4" t="s">
        <v>7</v>
      </c>
      <c r="B3" s="0" t="n">
        <v>25918053</v>
      </c>
      <c r="C3" s="0" t="n">
        <v>11569457</v>
      </c>
      <c r="D3" s="5" t="n">
        <v>44.6386038333975</v>
      </c>
      <c r="E3" s="0" t="n">
        <v>36310</v>
      </c>
      <c r="F3" s="0" t="n">
        <v>28969</v>
      </c>
    </row>
    <row r="4" customFormat="false" ht="12.8" hidden="false" customHeight="false" outlineLevel="0" collapsed="false">
      <c r="A4" s="4" t="s">
        <v>8</v>
      </c>
      <c r="B4" s="0" t="n">
        <v>20498589</v>
      </c>
      <c r="C4" s="0" t="n">
        <v>8816384</v>
      </c>
      <c r="D4" s="5" t="n">
        <v>43.0097115464874</v>
      </c>
      <c r="E4" s="0" t="n">
        <v>300205</v>
      </c>
      <c r="F4" s="0" t="n">
        <v>236338</v>
      </c>
    </row>
    <row r="5" customFormat="false" ht="12.8" hidden="false" customHeight="false" outlineLevel="0" collapsed="false">
      <c r="A5" s="4" t="s">
        <v>9</v>
      </c>
      <c r="B5" s="0" t="n">
        <v>20998351</v>
      </c>
      <c r="C5" s="0" t="n">
        <v>6631129</v>
      </c>
      <c r="D5" s="5" t="n">
        <v>31.5792844876248</v>
      </c>
      <c r="E5" s="0" t="n">
        <v>12503</v>
      </c>
      <c r="F5" s="0" t="n">
        <v>9444</v>
      </c>
    </row>
    <row r="6" customFormat="false" ht="12.8" hidden="false" customHeight="false" outlineLevel="0" collapsed="false">
      <c r="A6" s="4" t="s">
        <v>10</v>
      </c>
      <c r="B6" s="0" t="n">
        <v>30966948</v>
      </c>
      <c r="C6" s="0" t="n">
        <v>14012627</v>
      </c>
      <c r="D6" s="5" t="n">
        <v>45.2502681245824</v>
      </c>
      <c r="E6" s="0" t="n">
        <v>110915</v>
      </c>
      <c r="F6" s="0" t="n">
        <v>86881</v>
      </c>
    </row>
    <row r="7" customFormat="false" ht="12.8" hidden="false" customHeight="false" outlineLevel="0" collapsed="false">
      <c r="A7" s="4" t="s">
        <v>11</v>
      </c>
      <c r="B7" s="0" t="n">
        <v>24058162</v>
      </c>
      <c r="C7" s="0" t="n">
        <v>10934696</v>
      </c>
      <c r="D7" s="5" t="n">
        <v>45.451086413002</v>
      </c>
      <c r="E7" s="0" t="n">
        <v>83702</v>
      </c>
      <c r="F7" s="0" t="n">
        <v>63854</v>
      </c>
    </row>
    <row r="8" customFormat="false" ht="12.8" hidden="false" customHeight="false" outlineLevel="0" collapsed="false">
      <c r="A8" s="4" t="s">
        <v>12</v>
      </c>
      <c r="B8" s="0" t="n">
        <v>20955120</v>
      </c>
      <c r="C8" s="0" t="n">
        <v>10184676</v>
      </c>
      <c r="D8" s="5" t="n">
        <f aca="false">C8*100/B8</f>
        <v>48.6023272594001</v>
      </c>
      <c r="E8" s="0" t="n">
        <v>171642</v>
      </c>
      <c r="F8" s="0" t="n">
        <v>1332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2T09:22:58Z</dcterms:created>
  <dc:creator/>
  <dc:description/>
  <dc:language>en-US</dc:language>
  <cp:lastModifiedBy/>
  <dcterms:modified xsi:type="dcterms:W3CDTF">2014-12-12T09:26:02Z</dcterms:modified>
  <cp:revision>1</cp:revision>
  <dc:subject/>
  <dc:title/>
</cp:coreProperties>
</file>